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cile\Dropbox\Articles\Supp_data - Copie\"/>
    </mc:Choice>
  </mc:AlternateContent>
  <xr:revisionPtr revIDLastSave="0" documentId="8_{65BA4B8E-6CB2-4205-8D8A-30EE2657966F}" xr6:coauthVersionLast="47" xr6:coauthVersionMax="47" xr10:uidLastSave="{00000000-0000-0000-0000-000000000000}"/>
  <bookViews>
    <workbookView xWindow="-96" yWindow="-96" windowWidth="23232" windowHeight="12432"/>
  </bookViews>
  <sheets>
    <sheet name="Feuil1" sheetId="1" r:id="rId1"/>
    <sheet name="old" sheetId="2" r:id="rId2"/>
    <sheet name="Feuil2" sheetId="3" r:id="rId3"/>
  </sheets>
  <calcPr calcId="191029" fullCalcOnLoad="1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9" i="2" l="1"/>
  <c r="J20" i="2" s="1"/>
  <c r="J21" i="2" s="1"/>
  <c r="E19" i="2"/>
  <c r="E18" i="2"/>
  <c r="C18" i="2"/>
  <c r="C19" i="2" s="1"/>
  <c r="B18" i="2"/>
  <c r="B19" i="2" s="1"/>
  <c r="F19" i="2" s="1"/>
  <c r="M17" i="2"/>
  <c r="M18" i="2" s="1"/>
  <c r="M15" i="2"/>
  <c r="L15" i="2"/>
  <c r="K15" i="2"/>
  <c r="J15" i="2"/>
  <c r="I15" i="2"/>
  <c r="H15" i="2"/>
  <c r="D18" i="2" s="1"/>
  <c r="D19" i="2" s="1"/>
  <c r="G15" i="2"/>
  <c r="F15" i="2"/>
  <c r="E15" i="2"/>
  <c r="D15" i="2"/>
  <c r="C15" i="2"/>
  <c r="B15" i="2"/>
  <c r="M15" i="1"/>
  <c r="K15" i="1"/>
  <c r="J15" i="1"/>
  <c r="H15" i="1"/>
  <c r="G15" i="1"/>
  <c r="E15" i="1"/>
  <c r="D15" i="1"/>
  <c r="B15" i="1"/>
</calcChain>
</file>

<file path=xl/sharedStrings.xml><?xml version="1.0" encoding="utf-8"?>
<sst xmlns="http://schemas.openxmlformats.org/spreadsheetml/2006/main" count="60" uniqueCount="26">
  <si>
    <t>CP_Female_LPB87</t>
  </si>
  <si>
    <t>CP_Male_TEX1</t>
  </si>
  <si>
    <t>CP_Female_TEX114</t>
  </si>
  <si>
    <t>OP_Male_STM2</t>
  </si>
  <si>
    <t>LG</t>
  </si>
  <si>
    <t>Physical length (bp)</t>
  </si>
  <si>
    <t>Genetic length (cM)</t>
  </si>
  <si>
    <t>Number of markers</t>
  </si>
  <si>
    <t>Total</t>
  </si>
  <si>
    <t>Note: The physical lengths correspond to the anchored scaffolds with at least one marker.</t>
  </si>
  <si>
    <t>Female LPB87</t>
  </si>
  <si>
    <t>Male TEX1</t>
  </si>
  <si>
    <t>Female TEX114</t>
  </si>
  <si>
    <t>Male STM2</t>
  </si>
  <si>
    <t>Total physical length (bp)</t>
  </si>
  <si>
    <t>total</t>
  </si>
  <si>
    <t>Female TEX116</t>
  </si>
  <si>
    <t>Female TEX117</t>
  </si>
  <si>
    <t>Male STM4</t>
  </si>
  <si>
    <t>Male STM5</t>
  </si>
  <si>
    <t>rec_sd</t>
  </si>
  <si>
    <t>rintra_sd</t>
  </si>
  <si>
    <t>cm/Mb</t>
  </si>
  <si>
    <t>R-intra (Veller et al. 2019)</t>
  </si>
  <si>
    <t>rec</t>
  </si>
  <si>
    <t>rint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0"/>
    <numFmt numFmtId="165" formatCode="0.000000"/>
    <numFmt numFmtId="166" formatCode="0.0000000"/>
    <numFmt numFmtId="167" formatCode="0.000"/>
    <numFmt numFmtId="168" formatCode="[$-409]General"/>
    <numFmt numFmtId="169" formatCode="[$$-409]#,##0.00;[Red]&quot;-&quot;[$$-409]#,##0.00"/>
  </numFmts>
  <fonts count="5">
    <font>
      <sz val="11"/>
      <color rgb="FF000000"/>
      <name val="Arial1"/>
    </font>
    <font>
      <sz val="11"/>
      <color rgb="FF000000"/>
      <name val="Calibri"/>
      <family val="2"/>
    </font>
    <font>
      <b/>
      <i/>
      <sz val="16"/>
      <color rgb="FF000000"/>
      <name val="Arial1"/>
    </font>
    <font>
      <b/>
      <i/>
      <u/>
      <sz val="11"/>
      <color rgb="FF000000"/>
      <name val="Arial1"/>
    </font>
    <font>
      <b/>
      <sz val="11"/>
      <color rgb="FF000000"/>
      <name val="Arial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6">
    <xf numFmtId="0" fontId="0" fillId="0" borderId="0"/>
    <xf numFmtId="168" fontId="1" fillId="0" borderId="0" applyBorder="0" applyProtection="0"/>
    <xf numFmtId="0" fontId="2" fillId="0" borderId="0" applyNumberFormat="0" applyBorder="0" applyProtection="0">
      <alignment horizontal="center"/>
    </xf>
    <xf numFmtId="0" fontId="2" fillId="0" borderId="0" applyNumberFormat="0" applyBorder="0" applyProtection="0">
      <alignment horizontal="center" textRotation="90"/>
    </xf>
    <xf numFmtId="0" fontId="3" fillId="0" borderId="0" applyNumberFormat="0" applyBorder="0" applyProtection="0"/>
    <xf numFmtId="169" fontId="3" fillId="0" borderId="0" applyBorder="0" applyProtection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2" xfId="0" applyBorder="1"/>
    <xf numFmtId="0" fontId="0" fillId="0" borderId="1" xfId="0" applyBorder="1"/>
    <xf numFmtId="2" fontId="0" fillId="0" borderId="1" xfId="0" applyNumberFormat="1" applyBorder="1"/>
    <xf numFmtId="167" fontId="0" fillId="0" borderId="1" xfId="0" applyNumberFormat="1" applyBorder="1"/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wrapText="1"/>
    </xf>
    <xf numFmtId="0" fontId="4" fillId="0" borderId="1" xfId="0" applyFont="1" applyBorder="1" applyAlignment="1">
      <alignment wrapText="1"/>
    </xf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1" fontId="1" fillId="0" borderId="0" xfId="1" applyNumberFormat="1" applyFont="1" applyFill="1" applyAlignment="1"/>
    <xf numFmtId="0" fontId="4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wrapText="1"/>
    </xf>
    <xf numFmtId="0" fontId="4" fillId="0" borderId="3" xfId="0" applyFont="1" applyFill="1" applyBorder="1" applyAlignment="1">
      <alignment wrapText="1"/>
    </xf>
    <xf numFmtId="0" fontId="4" fillId="0" borderId="0" xfId="0" applyFont="1" applyFill="1" applyAlignment="1">
      <alignment wrapText="1"/>
    </xf>
    <xf numFmtId="165" fontId="0" fillId="0" borderId="1" xfId="0" applyNumberFormat="1" applyBorder="1"/>
    <xf numFmtId="0" fontId="0" fillId="0" borderId="3" xfId="0" applyBorder="1"/>
    <xf numFmtId="166" fontId="0" fillId="0" borderId="3" xfId="0" applyNumberFormat="1" applyBorder="1"/>
    <xf numFmtId="166" fontId="0" fillId="0" borderId="0" xfId="0" applyNumberFormat="1"/>
  </cellXfs>
  <cellStyles count="6">
    <cellStyle name="Excel Built-in Normal" xfId="1"/>
    <cellStyle name="Heading" xfId="2"/>
    <cellStyle name="Heading1" xfId="3"/>
    <cellStyle name="Normal" xfId="0" builtinId="0" customBuiltin="1"/>
    <cellStyle name="Result" xfId="4"/>
    <cellStyle name="Result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/>
  </sheetViews>
  <sheetFormatPr baseColWidth="10" defaultRowHeight="13.8"/>
  <cols>
    <col min="1" max="1" width="5" customWidth="1"/>
    <col min="2" max="2" width="10.6640625" customWidth="1"/>
  </cols>
  <sheetData>
    <row r="1" spans="1:13" ht="14.1">
      <c r="A1" s="1"/>
      <c r="B1" s="8" t="s">
        <v>0</v>
      </c>
      <c r="C1" s="8"/>
      <c r="D1" s="8"/>
      <c r="E1" s="8" t="s">
        <v>1</v>
      </c>
      <c r="F1" s="8"/>
      <c r="G1" s="8"/>
      <c r="H1" s="8" t="s">
        <v>2</v>
      </c>
      <c r="I1" s="8"/>
      <c r="J1" s="8"/>
      <c r="K1" s="8" t="s">
        <v>3</v>
      </c>
      <c r="L1" s="8"/>
      <c r="M1" s="8"/>
    </row>
    <row r="2" spans="1:13" ht="28.2">
      <c r="A2" s="2" t="s">
        <v>4</v>
      </c>
      <c r="B2" s="3" t="s">
        <v>5</v>
      </c>
      <c r="C2" s="3" t="s">
        <v>6</v>
      </c>
      <c r="D2" s="3" t="s">
        <v>7</v>
      </c>
      <c r="E2" s="3" t="s">
        <v>5</v>
      </c>
      <c r="F2" s="3" t="s">
        <v>6</v>
      </c>
      <c r="G2" s="3" t="s">
        <v>7</v>
      </c>
      <c r="H2" s="3" t="s">
        <v>5</v>
      </c>
      <c r="I2" s="3" t="s">
        <v>6</v>
      </c>
      <c r="J2" s="3" t="s">
        <v>7</v>
      </c>
      <c r="K2" s="3" t="s">
        <v>5</v>
      </c>
      <c r="L2" s="3" t="s">
        <v>6</v>
      </c>
      <c r="M2" s="3" t="s">
        <v>7</v>
      </c>
    </row>
    <row r="3" spans="1:13">
      <c r="A3" s="4">
        <v>1</v>
      </c>
      <c r="B3" s="5">
        <v>9224380</v>
      </c>
      <c r="C3" s="6">
        <v>110.315</v>
      </c>
      <c r="D3" s="4">
        <v>1448</v>
      </c>
      <c r="E3" s="5">
        <v>8965511</v>
      </c>
      <c r="F3" s="6">
        <v>115.68600000000001</v>
      </c>
      <c r="G3" s="4">
        <v>1097</v>
      </c>
      <c r="H3" s="5">
        <v>9224380</v>
      </c>
      <c r="I3" s="6">
        <v>100.59699999999999</v>
      </c>
      <c r="J3" s="5">
        <v>1364</v>
      </c>
      <c r="K3" s="5">
        <v>9067762</v>
      </c>
      <c r="L3" s="6">
        <v>94.293999999999997</v>
      </c>
      <c r="M3" s="5">
        <v>1487</v>
      </c>
    </row>
    <row r="4" spans="1:13">
      <c r="A4" s="4">
        <v>2</v>
      </c>
      <c r="B4" s="5">
        <v>13267051</v>
      </c>
      <c r="C4" s="6">
        <v>109.675</v>
      </c>
      <c r="D4" s="4">
        <v>1643</v>
      </c>
      <c r="E4" s="5">
        <v>16100122</v>
      </c>
      <c r="F4" s="6">
        <v>118.839</v>
      </c>
      <c r="G4">
        <v>1422</v>
      </c>
      <c r="H4" s="5">
        <v>15976790</v>
      </c>
      <c r="I4" s="6">
        <v>98.736999999999995</v>
      </c>
      <c r="J4" s="5">
        <v>2006</v>
      </c>
      <c r="K4" s="5">
        <v>16148797</v>
      </c>
      <c r="L4" s="6">
        <v>97.786000000000001</v>
      </c>
      <c r="M4" s="5">
        <v>2009</v>
      </c>
    </row>
    <row r="5" spans="1:13">
      <c r="A5" s="4">
        <v>3</v>
      </c>
      <c r="B5" s="5">
        <v>14363272</v>
      </c>
      <c r="C5" s="6">
        <v>93.117000000000004</v>
      </c>
      <c r="D5" s="4">
        <v>1242</v>
      </c>
      <c r="E5" s="5">
        <v>14090285</v>
      </c>
      <c r="F5" s="6">
        <v>91.454999999999998</v>
      </c>
      <c r="G5" s="4">
        <v>1192</v>
      </c>
      <c r="H5" s="5">
        <v>13927103</v>
      </c>
      <c r="I5" s="6">
        <v>75.25</v>
      </c>
      <c r="J5" s="5">
        <v>1324</v>
      </c>
      <c r="K5" s="5">
        <v>13574107</v>
      </c>
      <c r="L5" s="6">
        <v>102.904</v>
      </c>
      <c r="M5" s="5">
        <v>1703</v>
      </c>
    </row>
    <row r="6" spans="1:13">
      <c r="A6" s="4">
        <v>4</v>
      </c>
      <c r="B6" s="5">
        <v>8996529</v>
      </c>
      <c r="C6" s="6">
        <v>80.835999999999999</v>
      </c>
      <c r="D6" s="4">
        <v>1104</v>
      </c>
      <c r="E6" s="5">
        <v>9111636</v>
      </c>
      <c r="F6" s="6">
        <v>85.058000000000007</v>
      </c>
      <c r="G6" s="4">
        <v>1014</v>
      </c>
      <c r="H6" s="5">
        <v>9111636</v>
      </c>
      <c r="I6" s="6">
        <v>79.777000000000001</v>
      </c>
      <c r="J6" s="5">
        <v>1129</v>
      </c>
      <c r="K6" s="5">
        <v>9122884</v>
      </c>
      <c r="L6" s="6">
        <v>51.286000000000001</v>
      </c>
      <c r="M6" s="5">
        <v>1469</v>
      </c>
    </row>
    <row r="7" spans="1:13">
      <c r="A7" s="4">
        <v>5</v>
      </c>
      <c r="B7" s="5">
        <v>13128336</v>
      </c>
      <c r="C7" s="6">
        <v>98.158000000000001</v>
      </c>
      <c r="D7" s="4">
        <v>1285</v>
      </c>
      <c r="E7" s="5">
        <v>12754333</v>
      </c>
      <c r="F7" s="6">
        <v>98.039000000000001</v>
      </c>
      <c r="G7" s="4">
        <v>1146</v>
      </c>
      <c r="H7" s="5">
        <v>12761360</v>
      </c>
      <c r="I7" s="6">
        <v>90.275999999999996</v>
      </c>
      <c r="J7" s="5">
        <v>1261</v>
      </c>
      <c r="K7" s="5">
        <v>12551488</v>
      </c>
      <c r="L7" s="6">
        <v>79.765000000000001</v>
      </c>
      <c r="M7" s="5">
        <v>1625</v>
      </c>
    </row>
    <row r="8" spans="1:13">
      <c r="A8" s="4">
        <v>6</v>
      </c>
      <c r="B8" s="5">
        <v>7727419</v>
      </c>
      <c r="C8" s="6">
        <v>83.834000000000003</v>
      </c>
      <c r="D8" s="4">
        <v>1834</v>
      </c>
      <c r="E8" s="5">
        <v>7476569</v>
      </c>
      <c r="F8" s="6">
        <v>99.548000000000002</v>
      </c>
      <c r="G8" s="4">
        <v>727</v>
      </c>
      <c r="H8" s="5">
        <v>7435323</v>
      </c>
      <c r="I8" s="6">
        <v>111.919</v>
      </c>
      <c r="J8" s="5">
        <v>919</v>
      </c>
      <c r="K8" s="5">
        <v>7763553</v>
      </c>
      <c r="L8" s="6">
        <v>99.3</v>
      </c>
      <c r="M8" s="5">
        <v>1207</v>
      </c>
    </row>
    <row r="9" spans="1:13">
      <c r="A9" s="4">
        <v>7</v>
      </c>
      <c r="B9" s="5">
        <v>15635506</v>
      </c>
      <c r="C9" s="6">
        <v>123.976</v>
      </c>
      <c r="D9" s="4">
        <v>1491</v>
      </c>
      <c r="E9" s="5">
        <v>15703832</v>
      </c>
      <c r="F9" s="6">
        <v>97.01</v>
      </c>
      <c r="G9" s="4">
        <v>1329</v>
      </c>
      <c r="H9" s="5">
        <v>15473559</v>
      </c>
      <c r="I9" s="6">
        <v>83.956000000000003</v>
      </c>
      <c r="J9" s="5">
        <v>2111</v>
      </c>
      <c r="K9" s="5">
        <v>15522597</v>
      </c>
      <c r="L9" s="6">
        <v>91.046999999999997</v>
      </c>
      <c r="M9" s="5">
        <v>1953</v>
      </c>
    </row>
    <row r="10" spans="1:13">
      <c r="A10" s="4">
        <v>8</v>
      </c>
      <c r="B10" s="5">
        <v>16233883</v>
      </c>
      <c r="C10" s="6">
        <v>152.83600000000001</v>
      </c>
      <c r="D10" s="4">
        <v>1450</v>
      </c>
      <c r="E10" s="5">
        <v>15381548</v>
      </c>
      <c r="F10" s="6">
        <v>114.643</v>
      </c>
      <c r="G10" s="4">
        <v>1254</v>
      </c>
      <c r="H10" s="5">
        <v>15316892</v>
      </c>
      <c r="I10" s="6">
        <v>116.46599999999999</v>
      </c>
      <c r="J10" s="5">
        <v>1376</v>
      </c>
      <c r="K10" s="5">
        <v>16542103</v>
      </c>
      <c r="L10" s="6">
        <v>107.69499999999999</v>
      </c>
      <c r="M10" s="5">
        <v>2580</v>
      </c>
    </row>
    <row r="11" spans="1:13">
      <c r="A11" s="4">
        <v>9</v>
      </c>
      <c r="B11" s="5">
        <v>9594813</v>
      </c>
      <c r="C11" s="6">
        <v>83.111999999999995</v>
      </c>
      <c r="D11" s="4">
        <v>838</v>
      </c>
      <c r="E11" s="5">
        <v>10617469</v>
      </c>
      <c r="F11" s="6">
        <v>78.427000000000007</v>
      </c>
      <c r="G11" s="4">
        <v>1151</v>
      </c>
      <c r="H11" s="5">
        <v>10380930</v>
      </c>
      <c r="I11" s="6">
        <v>108.495</v>
      </c>
      <c r="J11" s="5">
        <v>1072</v>
      </c>
      <c r="K11" s="5">
        <v>10617469</v>
      </c>
      <c r="L11" s="6">
        <v>52.33</v>
      </c>
      <c r="M11" s="5">
        <v>2710</v>
      </c>
    </row>
    <row r="12" spans="1:13">
      <c r="A12" s="4">
        <v>10</v>
      </c>
      <c r="B12" s="5">
        <v>16623951</v>
      </c>
      <c r="C12" s="6">
        <v>144.18600000000001</v>
      </c>
      <c r="D12" s="4">
        <v>1639</v>
      </c>
      <c r="E12" s="5">
        <v>16314704</v>
      </c>
      <c r="F12" s="6">
        <v>128.20099999999999</v>
      </c>
      <c r="G12" s="4">
        <v>1578</v>
      </c>
      <c r="H12" s="5">
        <v>15001577</v>
      </c>
      <c r="I12" s="6">
        <v>151.08500000000001</v>
      </c>
      <c r="J12" s="5">
        <v>1458</v>
      </c>
      <c r="K12" s="5">
        <v>17157501</v>
      </c>
      <c r="L12" s="6">
        <v>105.86499999999999</v>
      </c>
      <c r="M12" s="5">
        <v>2451</v>
      </c>
    </row>
    <row r="13" spans="1:13">
      <c r="A13" s="4">
        <v>11</v>
      </c>
      <c r="B13" s="5">
        <v>5702396</v>
      </c>
      <c r="C13" s="6">
        <v>67.680000000000007</v>
      </c>
      <c r="D13" s="4">
        <v>672</v>
      </c>
      <c r="E13" s="5">
        <v>5527719</v>
      </c>
      <c r="F13" s="6">
        <v>62.42</v>
      </c>
      <c r="G13" s="4">
        <v>766</v>
      </c>
      <c r="H13" s="5">
        <v>5507181</v>
      </c>
      <c r="I13" s="7">
        <v>75</v>
      </c>
      <c r="J13" s="5">
        <v>882</v>
      </c>
      <c r="K13" s="5">
        <v>5507181</v>
      </c>
      <c r="L13" s="6">
        <v>75.275000000000006</v>
      </c>
      <c r="M13" s="5">
        <v>960</v>
      </c>
    </row>
    <row r="14" spans="1:13">
      <c r="A14" s="4">
        <v>12</v>
      </c>
      <c r="B14">
        <v>12306890</v>
      </c>
      <c r="C14" s="6">
        <v>92.875</v>
      </c>
      <c r="D14" s="4">
        <v>927</v>
      </c>
      <c r="E14" s="5">
        <v>12246553</v>
      </c>
      <c r="F14" s="6">
        <v>67.83</v>
      </c>
      <c r="G14" s="4">
        <v>1057</v>
      </c>
      <c r="H14" s="5">
        <v>12098393</v>
      </c>
      <c r="I14" s="6">
        <v>68.989999999999995</v>
      </c>
      <c r="J14" s="5">
        <v>1590</v>
      </c>
      <c r="K14" s="5">
        <v>11982477</v>
      </c>
      <c r="L14" s="6">
        <v>79.652000000000001</v>
      </c>
      <c r="M14" s="5">
        <v>1251</v>
      </c>
    </row>
    <row r="15" spans="1:13">
      <c r="A15" s="4" t="s">
        <v>8</v>
      </c>
      <c r="B15" s="5">
        <f>SUM(B3:B14)</f>
        <v>142804426</v>
      </c>
      <c r="C15" s="6">
        <v>1240.5999999999999</v>
      </c>
      <c r="D15" s="4">
        <f>SUM(D3:D14)</f>
        <v>15573</v>
      </c>
      <c r="E15" s="5">
        <f>SUM(E3:E14)</f>
        <v>144290281</v>
      </c>
      <c r="F15" s="6">
        <v>1157.1559999999999</v>
      </c>
      <c r="G15" s="4">
        <f>SUM(G3:G14)</f>
        <v>13733</v>
      </c>
      <c r="H15" s="5">
        <f>SUM(H3:H14)</f>
        <v>142215124</v>
      </c>
      <c r="I15" s="6">
        <v>1160.548</v>
      </c>
      <c r="J15" s="5">
        <f>SUM(J3:J14)</f>
        <v>16492</v>
      </c>
      <c r="K15" s="5">
        <f>SUM(K3:K14)</f>
        <v>145557919</v>
      </c>
      <c r="L15" s="6">
        <v>1037.1990000000001</v>
      </c>
      <c r="M15" s="5">
        <f>SUM(M3:M14)</f>
        <v>21405</v>
      </c>
    </row>
    <row r="16" spans="1:13">
      <c r="A16" t="s">
        <v>9</v>
      </c>
    </row>
  </sheetData>
  <mergeCells count="4">
    <mergeCell ref="B1:D1"/>
    <mergeCell ref="E1:G1"/>
    <mergeCell ref="H1:J1"/>
    <mergeCell ref="K1:M1"/>
  </mergeCells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/>
  </sheetViews>
  <sheetFormatPr baseColWidth="10" defaultRowHeight="13.2"/>
  <cols>
    <col min="1" max="1" width="5.6171875" customWidth="1"/>
    <col min="2" max="2" width="10.6640625" customWidth="1"/>
  </cols>
  <sheetData>
    <row r="1" spans="1:13" ht="28.2" customHeight="1">
      <c r="B1" s="15" t="s">
        <v>10</v>
      </c>
      <c r="C1" s="15"/>
      <c r="D1" s="15"/>
      <c r="E1" s="15" t="s">
        <v>11</v>
      </c>
      <c r="F1" s="15"/>
      <c r="G1" s="15"/>
      <c r="H1" s="15" t="s">
        <v>12</v>
      </c>
      <c r="I1" s="15"/>
      <c r="J1" s="15"/>
      <c r="K1" s="15" t="s">
        <v>13</v>
      </c>
      <c r="L1" s="15"/>
      <c r="M1" s="15"/>
    </row>
    <row r="2" spans="1:13" ht="42.3">
      <c r="A2" s="9" t="s">
        <v>4</v>
      </c>
      <c r="B2" s="10" t="s">
        <v>14</v>
      </c>
      <c r="C2" s="10" t="s">
        <v>6</v>
      </c>
      <c r="D2" s="10" t="s">
        <v>7</v>
      </c>
      <c r="E2" s="10" t="s">
        <v>14</v>
      </c>
      <c r="F2" s="10" t="s">
        <v>6</v>
      </c>
      <c r="G2" s="10" t="s">
        <v>7</v>
      </c>
      <c r="H2" s="10" t="s">
        <v>14</v>
      </c>
      <c r="I2" s="10" t="s">
        <v>6</v>
      </c>
      <c r="J2" s="10" t="s">
        <v>7</v>
      </c>
      <c r="K2" s="10" t="s">
        <v>14</v>
      </c>
      <c r="L2" s="10" t="s">
        <v>6</v>
      </c>
      <c r="M2" s="10" t="s">
        <v>7</v>
      </c>
    </row>
    <row r="3" spans="1:13" ht="13.8">
      <c r="A3" s="4">
        <v>1</v>
      </c>
      <c r="B3" s="5">
        <v>9224380</v>
      </c>
      <c r="C3" s="6">
        <v>110.315</v>
      </c>
      <c r="D3" s="4">
        <v>1448</v>
      </c>
      <c r="E3" s="5">
        <v>8965511</v>
      </c>
      <c r="F3" s="6">
        <v>115.68600000000001</v>
      </c>
      <c r="G3" s="4">
        <v>1097</v>
      </c>
      <c r="H3" s="5">
        <v>9224380</v>
      </c>
      <c r="I3" s="6">
        <v>100.59699999999999</v>
      </c>
      <c r="J3" s="5">
        <v>1364</v>
      </c>
      <c r="K3" s="5">
        <v>9067762</v>
      </c>
      <c r="L3" s="6">
        <v>94.293999999999997</v>
      </c>
      <c r="M3" s="5">
        <v>1487</v>
      </c>
    </row>
    <row r="4" spans="1:13" ht="13.8">
      <c r="A4" s="4">
        <v>2</v>
      </c>
      <c r="B4" s="5">
        <v>13267051</v>
      </c>
      <c r="C4" s="6">
        <v>109.675</v>
      </c>
      <c r="D4" s="4">
        <v>1643</v>
      </c>
      <c r="E4" s="5">
        <v>16100122</v>
      </c>
      <c r="F4" s="6">
        <v>118.839</v>
      </c>
      <c r="G4">
        <v>1422</v>
      </c>
      <c r="H4" s="5">
        <v>15976790</v>
      </c>
      <c r="I4" s="6">
        <v>98.736999999999995</v>
      </c>
      <c r="J4" s="5">
        <v>2006</v>
      </c>
      <c r="K4" s="5">
        <v>16148797</v>
      </c>
      <c r="L4" s="6">
        <v>97.786000000000001</v>
      </c>
      <c r="M4" s="5">
        <v>2009</v>
      </c>
    </row>
    <row r="5" spans="1:13" ht="13.8">
      <c r="A5" s="4">
        <v>3</v>
      </c>
      <c r="B5" s="5">
        <v>14363272</v>
      </c>
      <c r="C5" s="6">
        <v>93.117000000000004</v>
      </c>
      <c r="D5" s="4">
        <v>1242</v>
      </c>
      <c r="E5" s="5">
        <v>14090285</v>
      </c>
      <c r="F5" s="6">
        <v>91.454999999999998</v>
      </c>
      <c r="G5" s="4">
        <v>1192</v>
      </c>
      <c r="H5" s="5">
        <v>13927103</v>
      </c>
      <c r="I5" s="6">
        <v>75.25</v>
      </c>
      <c r="J5" s="5">
        <v>1324</v>
      </c>
      <c r="K5" s="5">
        <v>13574107</v>
      </c>
      <c r="L5" s="6">
        <v>102.904</v>
      </c>
      <c r="M5" s="5">
        <v>1703</v>
      </c>
    </row>
    <row r="6" spans="1:13" ht="13.8">
      <c r="A6" s="4">
        <v>4</v>
      </c>
      <c r="B6" s="5">
        <v>8996529</v>
      </c>
      <c r="C6" s="6">
        <v>80.835999999999999</v>
      </c>
      <c r="D6" s="4">
        <v>1104</v>
      </c>
      <c r="E6" s="5">
        <v>9111636</v>
      </c>
      <c r="F6" s="6">
        <v>85.058000000000007</v>
      </c>
      <c r="G6" s="4">
        <v>1014</v>
      </c>
      <c r="H6" s="5">
        <v>9111636</v>
      </c>
      <c r="I6" s="6">
        <v>79.777000000000001</v>
      </c>
      <c r="J6" s="5">
        <v>1129</v>
      </c>
      <c r="K6" s="5">
        <v>9122884</v>
      </c>
      <c r="L6" s="6">
        <v>51.286000000000001</v>
      </c>
      <c r="M6" s="5">
        <v>1469</v>
      </c>
    </row>
    <row r="7" spans="1:13" ht="13.8">
      <c r="A7" s="4">
        <v>5</v>
      </c>
      <c r="B7" s="5">
        <v>13128336</v>
      </c>
      <c r="C7" s="6">
        <v>98.158000000000001</v>
      </c>
      <c r="D7" s="4">
        <v>1285</v>
      </c>
      <c r="E7" s="5">
        <v>12754333</v>
      </c>
      <c r="F7" s="6">
        <v>98.039000000000001</v>
      </c>
      <c r="G7" s="4">
        <v>1146</v>
      </c>
      <c r="H7" s="5">
        <v>12761360</v>
      </c>
      <c r="I7" s="6">
        <v>90.275999999999996</v>
      </c>
      <c r="J7" s="5">
        <v>1261</v>
      </c>
      <c r="K7" s="5">
        <v>12551488</v>
      </c>
      <c r="L7" s="6">
        <v>79.765000000000001</v>
      </c>
      <c r="M7" s="5">
        <v>1625</v>
      </c>
    </row>
    <row r="8" spans="1:13" ht="13.8">
      <c r="A8" s="4">
        <v>6</v>
      </c>
      <c r="B8" s="5">
        <v>7727419</v>
      </c>
      <c r="C8" s="6">
        <v>83.834000000000003</v>
      </c>
      <c r="D8" s="4">
        <v>1834</v>
      </c>
      <c r="E8" s="5">
        <v>7476569</v>
      </c>
      <c r="F8" s="6">
        <v>99.548000000000002</v>
      </c>
      <c r="G8" s="4">
        <v>727</v>
      </c>
      <c r="H8" s="5">
        <v>7435323</v>
      </c>
      <c r="I8" s="6">
        <v>111.919</v>
      </c>
      <c r="J8" s="5">
        <v>919</v>
      </c>
      <c r="K8" s="5">
        <v>7763553</v>
      </c>
      <c r="L8" s="6">
        <v>99.3</v>
      </c>
      <c r="M8" s="5">
        <v>1207</v>
      </c>
    </row>
    <row r="9" spans="1:13" ht="13.8">
      <c r="A9" s="4">
        <v>7</v>
      </c>
      <c r="B9" s="5">
        <v>15635506</v>
      </c>
      <c r="C9" s="6">
        <v>123.976</v>
      </c>
      <c r="D9" s="4">
        <v>1491</v>
      </c>
      <c r="E9" s="5">
        <v>15703832</v>
      </c>
      <c r="F9" s="6">
        <v>97.01</v>
      </c>
      <c r="G9" s="4">
        <v>1329</v>
      </c>
      <c r="H9" s="5">
        <v>15473559</v>
      </c>
      <c r="I9" s="6">
        <v>83.956000000000003</v>
      </c>
      <c r="J9" s="5">
        <v>2111</v>
      </c>
      <c r="K9" s="5">
        <v>15522597</v>
      </c>
      <c r="L9" s="6">
        <v>91.046999999999997</v>
      </c>
      <c r="M9" s="5">
        <v>1953</v>
      </c>
    </row>
    <row r="10" spans="1:13" ht="13.8">
      <c r="A10" s="4">
        <v>8</v>
      </c>
      <c r="B10" s="5">
        <v>16233883</v>
      </c>
      <c r="C10" s="6">
        <v>152.83600000000001</v>
      </c>
      <c r="D10" s="4">
        <v>1450</v>
      </c>
      <c r="E10" s="5">
        <v>15381548</v>
      </c>
      <c r="F10" s="6">
        <v>114.643</v>
      </c>
      <c r="G10" s="4">
        <v>1254</v>
      </c>
      <c r="H10" s="5">
        <v>15316892</v>
      </c>
      <c r="I10" s="6">
        <v>116.46599999999999</v>
      </c>
      <c r="J10" s="5">
        <v>1376</v>
      </c>
      <c r="K10" s="5">
        <v>16542103</v>
      </c>
      <c r="L10" s="6">
        <v>107.69499999999999</v>
      </c>
      <c r="M10" s="5">
        <v>2580</v>
      </c>
    </row>
    <row r="11" spans="1:13" ht="13.8">
      <c r="A11" s="4">
        <v>9</v>
      </c>
      <c r="B11" s="5">
        <v>9594813</v>
      </c>
      <c r="C11" s="6">
        <v>83.111999999999995</v>
      </c>
      <c r="D11" s="4">
        <v>838</v>
      </c>
      <c r="E11" s="5">
        <v>10617469</v>
      </c>
      <c r="F11" s="6">
        <v>78.427000000000007</v>
      </c>
      <c r="G11" s="4">
        <v>1151</v>
      </c>
      <c r="H11" s="5">
        <v>10380930</v>
      </c>
      <c r="I11" s="6">
        <v>108.495</v>
      </c>
      <c r="J11" s="5">
        <v>1072</v>
      </c>
      <c r="K11" s="5">
        <v>10617469</v>
      </c>
      <c r="L11" s="6">
        <v>52.33</v>
      </c>
      <c r="M11" s="5">
        <v>2710</v>
      </c>
    </row>
    <row r="12" spans="1:13" ht="13.8">
      <c r="A12" s="4">
        <v>10</v>
      </c>
      <c r="B12" s="5">
        <v>16623951</v>
      </c>
      <c r="C12" s="6">
        <v>144.18600000000001</v>
      </c>
      <c r="D12" s="4">
        <v>1639</v>
      </c>
      <c r="E12" s="5">
        <v>16314704</v>
      </c>
      <c r="F12" s="6">
        <v>128.20099999999999</v>
      </c>
      <c r="G12" s="4">
        <v>1578</v>
      </c>
      <c r="H12" s="5">
        <v>15001577</v>
      </c>
      <c r="I12" s="6">
        <v>151.08500000000001</v>
      </c>
      <c r="J12" s="5">
        <v>1458</v>
      </c>
      <c r="K12" s="5">
        <v>17157501</v>
      </c>
      <c r="L12" s="6">
        <v>105.86499999999999</v>
      </c>
      <c r="M12" s="5">
        <v>2451</v>
      </c>
    </row>
    <row r="13" spans="1:13" ht="13.8">
      <c r="A13" s="4">
        <v>11</v>
      </c>
      <c r="B13" s="5">
        <v>5702396</v>
      </c>
      <c r="C13" s="6">
        <v>67.680000000000007</v>
      </c>
      <c r="D13" s="4">
        <v>672</v>
      </c>
      <c r="E13" s="5">
        <v>5527719</v>
      </c>
      <c r="F13" s="6">
        <v>62.42</v>
      </c>
      <c r="G13" s="4">
        <v>766</v>
      </c>
      <c r="H13" s="5">
        <v>5507181</v>
      </c>
      <c r="I13" s="6">
        <v>75</v>
      </c>
      <c r="J13" s="5">
        <v>882</v>
      </c>
      <c r="K13" s="5">
        <v>5507181</v>
      </c>
      <c r="L13" s="6">
        <v>75.275000000000006</v>
      </c>
      <c r="M13" s="5">
        <v>960</v>
      </c>
    </row>
    <row r="14" spans="1:13" ht="13.8">
      <c r="A14" s="4">
        <v>12</v>
      </c>
      <c r="B14">
        <v>12306890</v>
      </c>
      <c r="C14" s="6">
        <v>92.875</v>
      </c>
      <c r="D14" s="4">
        <v>927</v>
      </c>
      <c r="E14" s="5">
        <v>12246553</v>
      </c>
      <c r="F14" s="6">
        <v>67.83</v>
      </c>
      <c r="G14" s="4">
        <v>1057</v>
      </c>
      <c r="H14" s="5">
        <v>12098393</v>
      </c>
      <c r="I14" s="6">
        <v>68.989999999999995</v>
      </c>
      <c r="J14" s="5">
        <v>1590</v>
      </c>
      <c r="K14" s="5">
        <v>11982477</v>
      </c>
      <c r="L14" s="6">
        <v>79.652000000000001</v>
      </c>
      <c r="M14" s="5">
        <v>1251</v>
      </c>
    </row>
    <row r="15" spans="1:13" ht="13.8">
      <c r="A15" s="4" t="s">
        <v>15</v>
      </c>
      <c r="B15" s="5">
        <f t="shared" ref="B15:M15" si="0">SUM(B3:B14)</f>
        <v>142804426</v>
      </c>
      <c r="C15" s="6">
        <f t="shared" si="0"/>
        <v>1240.6000000000001</v>
      </c>
      <c r="D15" s="4">
        <f t="shared" si="0"/>
        <v>15573</v>
      </c>
      <c r="E15" s="5">
        <f t="shared" si="0"/>
        <v>144290281</v>
      </c>
      <c r="F15" s="6">
        <f t="shared" si="0"/>
        <v>1157.1559999999999</v>
      </c>
      <c r="G15" s="4">
        <f t="shared" si="0"/>
        <v>13733</v>
      </c>
      <c r="H15" s="5">
        <f t="shared" si="0"/>
        <v>142215124</v>
      </c>
      <c r="I15" s="6">
        <f t="shared" si="0"/>
        <v>1160.548</v>
      </c>
      <c r="J15" s="5">
        <f t="shared" si="0"/>
        <v>16492</v>
      </c>
      <c r="K15" s="5">
        <f t="shared" si="0"/>
        <v>145557919</v>
      </c>
      <c r="L15" s="6">
        <f t="shared" si="0"/>
        <v>1037.1990000000001</v>
      </c>
      <c r="M15" s="5">
        <f t="shared" si="0"/>
        <v>21405</v>
      </c>
    </row>
    <row r="16" spans="1:13" ht="13.8">
      <c r="A16" t="s">
        <v>9</v>
      </c>
    </row>
    <row r="17" spans="2:13" ht="13.8">
      <c r="M17" s="11">
        <f>AVERAGE(C15,I15)</f>
        <v>1200.5740000000001</v>
      </c>
    </row>
    <row r="18" spans="2:13" ht="13.8">
      <c r="B18" s="12">
        <f>$E$21-B15</f>
        <v>5509998</v>
      </c>
      <c r="C18" s="12">
        <f>$E$21-E15</f>
        <v>4024143</v>
      </c>
      <c r="D18" s="12">
        <f>$E$21-H15</f>
        <v>6099300</v>
      </c>
      <c r="E18" s="12">
        <f>$E$21-K15</f>
        <v>2756505</v>
      </c>
      <c r="M18" s="11">
        <f>(M17-F15)/M17*100</f>
        <v>3.6164368043952408</v>
      </c>
    </row>
    <row r="19" spans="2:13" ht="13.8">
      <c r="B19">
        <f>(B18/$E$21)*100</f>
        <v>3.7150789865185327</v>
      </c>
      <c r="C19">
        <f>(C18/$E$21)*100</f>
        <v>2.7132512748726314</v>
      </c>
      <c r="D19">
        <f>(D18/$E$21)*100</f>
        <v>4.1124118851717348</v>
      </c>
      <c r="E19">
        <f>(E18/$E$21)*100</f>
        <v>1.8585549036012843</v>
      </c>
      <c r="F19" s="13">
        <f>AVERAGE(B19:E19)</f>
        <v>3.0998242625410457</v>
      </c>
      <c r="J19">
        <f>AVERAGE(B15,E15,H15,K15)</f>
        <v>143716937.5</v>
      </c>
    </row>
    <row r="20" spans="2:13" ht="13.8">
      <c r="J20" s="12">
        <f>E21-J19</f>
        <v>4597486.5</v>
      </c>
    </row>
    <row r="21" spans="2:13" ht="14.4">
      <c r="E21" s="14">
        <v>148314424</v>
      </c>
      <c r="J21">
        <f>J20/E21</f>
        <v>3.0998242625410458E-2</v>
      </c>
    </row>
  </sheetData>
  <mergeCells count="4">
    <mergeCell ref="B1:D1"/>
    <mergeCell ref="E1:G1"/>
    <mergeCell ref="H1:J1"/>
    <mergeCell ref="K1:M1"/>
  </mergeCells>
  <pageMargins left="0" right="0" top="0.39370000000000005" bottom="0.39370000000000005" header="0" footer="0"/>
  <pageSetup paperSize="0" fitToWidth="0" fitToHeight="0" orientation="portrait" horizontalDpi="0" verticalDpi="0" copies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/>
  </sheetViews>
  <sheetFormatPr baseColWidth="10" defaultRowHeight="13.3"/>
  <cols>
    <col min="1" max="5" width="10.6640625" customWidth="1"/>
    <col min="6" max="6" width="13.80859375" customWidth="1"/>
    <col min="7" max="7" width="10.6640625" customWidth="1"/>
  </cols>
  <sheetData>
    <row r="1" spans="1:11" ht="14.05" customHeight="1">
      <c r="B1" s="16" t="s">
        <v>10</v>
      </c>
      <c r="C1" s="16" t="s">
        <v>10</v>
      </c>
      <c r="D1" s="16" t="s">
        <v>11</v>
      </c>
      <c r="E1" s="16" t="s">
        <v>11</v>
      </c>
      <c r="F1" s="16" t="s">
        <v>16</v>
      </c>
      <c r="G1" s="16" t="s">
        <v>17</v>
      </c>
      <c r="H1" s="16" t="s">
        <v>18</v>
      </c>
      <c r="I1" s="16" t="s">
        <v>19</v>
      </c>
      <c r="J1" s="17" t="s">
        <v>20</v>
      </c>
      <c r="K1" s="17" t="s">
        <v>21</v>
      </c>
    </row>
    <row r="2" spans="1:11" ht="42.3">
      <c r="A2" s="9" t="s">
        <v>4</v>
      </c>
      <c r="B2" s="10" t="s">
        <v>22</v>
      </c>
      <c r="C2" s="16" t="s">
        <v>23</v>
      </c>
      <c r="D2" s="10" t="s">
        <v>22</v>
      </c>
      <c r="E2" s="16" t="s">
        <v>23</v>
      </c>
      <c r="F2" s="10" t="s">
        <v>22</v>
      </c>
      <c r="G2" s="16" t="s">
        <v>23</v>
      </c>
      <c r="H2" s="10" t="s">
        <v>22</v>
      </c>
      <c r="I2" s="16" t="s">
        <v>23</v>
      </c>
      <c r="J2" s="18" t="s">
        <v>24</v>
      </c>
      <c r="K2" s="18" t="s">
        <v>25</v>
      </c>
    </row>
    <row r="3" spans="1:11" ht="13.8">
      <c r="A3" s="4">
        <v>11</v>
      </c>
      <c r="B3" s="5">
        <v>11.910387008386399</v>
      </c>
      <c r="C3" s="19">
        <v>2.9610999999999998E-4</v>
      </c>
      <c r="D3" s="5">
        <v>10.9849768738255</v>
      </c>
      <c r="E3" s="19">
        <v>2.6206999999999999E-4</v>
      </c>
      <c r="F3" s="5">
        <v>13.6851349691875</v>
      </c>
      <c r="G3" s="19">
        <v>3.4945000000000001E-4</v>
      </c>
      <c r="H3" s="5">
        <v>13.719619995232099</v>
      </c>
      <c r="I3" s="19">
        <v>2.9404000000000002E-4</v>
      </c>
      <c r="J3" s="20">
        <v>1.35553661577966</v>
      </c>
      <c r="K3" s="21">
        <v>3.6212078440763398E-5</v>
      </c>
    </row>
    <row r="4" spans="1:11" ht="13.8">
      <c r="A4" s="4">
        <v>1</v>
      </c>
      <c r="B4" s="5">
        <v>12.068514900401199</v>
      </c>
      <c r="C4" s="19">
        <v>9.0883000000000001E-4</v>
      </c>
      <c r="D4" s="5">
        <v>12.6561049246958</v>
      </c>
      <c r="E4" s="19">
        <v>9.4563999999999998E-4</v>
      </c>
      <c r="F4" s="5">
        <v>11.003357874324101</v>
      </c>
      <c r="G4" s="19">
        <v>1E-3</v>
      </c>
      <c r="H4" s="5">
        <v>10.60125176933</v>
      </c>
      <c r="I4" s="19">
        <v>8.1782000000000003E-4</v>
      </c>
      <c r="J4">
        <v>0.94641279951174695</v>
      </c>
      <c r="K4" s="22">
        <v>7.6611726419654601E-5</v>
      </c>
    </row>
    <row r="5" spans="1:11" ht="13.8">
      <c r="A5" s="4">
        <v>5</v>
      </c>
      <c r="B5" s="5">
        <v>7.4821291542727399</v>
      </c>
      <c r="C5" s="19">
        <v>1.6999999999999999E-3</v>
      </c>
      <c r="D5" s="5">
        <v>7.4928948992308504</v>
      </c>
      <c r="E5" s="19">
        <v>1.6000000000000001E-3</v>
      </c>
      <c r="F5" s="5">
        <v>6.8813208452813397</v>
      </c>
      <c r="G5" s="19">
        <v>1.5E-3</v>
      </c>
      <c r="H5" s="5">
        <v>6.0801160576882696</v>
      </c>
      <c r="I5" s="19">
        <v>1.6000000000000001E-3</v>
      </c>
      <c r="J5">
        <v>0.66699720380777405</v>
      </c>
      <c r="K5" s="22">
        <v>8.1649658092772595E-5</v>
      </c>
    </row>
    <row r="6" spans="1:11" ht="13.8">
      <c r="A6" s="4">
        <v>6</v>
      </c>
      <c r="B6" s="5">
        <v>10.9287508902081</v>
      </c>
      <c r="C6" s="19">
        <v>5.0536000000000005E-4</v>
      </c>
      <c r="D6" s="5">
        <v>13.375318300006599</v>
      </c>
      <c r="E6" s="19">
        <v>5.2966999999999999E-4</v>
      </c>
      <c r="F6" s="5">
        <v>15.279747341277</v>
      </c>
      <c r="G6" s="19">
        <v>7.6880999999999998E-4</v>
      </c>
      <c r="H6" s="5">
        <v>12.944911255007201</v>
      </c>
      <c r="I6" s="19">
        <v>5.3499000000000005E-4</v>
      </c>
      <c r="J6">
        <v>1.7852479886525401</v>
      </c>
      <c r="K6" s="22">
        <v>1.2341084835486201E-4</v>
      </c>
    </row>
    <row r="7" spans="1:11" ht="13.8">
      <c r="A7" s="4">
        <v>4</v>
      </c>
      <c r="B7" s="5">
        <v>8.8954543123629808</v>
      </c>
      <c r="C7" s="19">
        <v>8.9404999999999997E-4</v>
      </c>
      <c r="D7" s="5">
        <v>9.3942997150277208</v>
      </c>
      <c r="E7" s="19">
        <v>9.0764999999999997E-4</v>
      </c>
      <c r="F7" s="5">
        <v>8.7789339917744709</v>
      </c>
      <c r="G7" s="19">
        <v>9.3619999999999999E-4</v>
      </c>
      <c r="H7" s="5">
        <v>5.6436868859714702</v>
      </c>
      <c r="I7" s="19">
        <v>6.6209999999999999E-4</v>
      </c>
      <c r="J7">
        <v>1.7105545177293799</v>
      </c>
      <c r="K7" s="22">
        <v>1.26492127554774E-4</v>
      </c>
    </row>
    <row r="8" spans="1:11" ht="13.8">
      <c r="A8" s="4">
        <v>12</v>
      </c>
      <c r="B8" s="5">
        <v>7.55186658561471</v>
      </c>
      <c r="C8" s="19">
        <v>1.1000000000000001E-3</v>
      </c>
      <c r="D8" s="5">
        <v>5.53184673481584</v>
      </c>
      <c r="E8" s="19">
        <v>7.5584999999999997E-4</v>
      </c>
      <c r="F8" s="5">
        <v>5.6097270829964003</v>
      </c>
      <c r="G8" s="19">
        <v>1E-3</v>
      </c>
      <c r="H8" s="5">
        <v>6.4959155051448603</v>
      </c>
      <c r="I8" s="19">
        <v>8.8265000000000001E-4</v>
      </c>
      <c r="J8">
        <v>0.94376209006400602</v>
      </c>
      <c r="K8" s="22">
        <v>1.4864351370532999E-4</v>
      </c>
    </row>
    <row r="9" spans="1:11" ht="13.8">
      <c r="A9" s="4">
        <v>10</v>
      </c>
      <c r="B9" s="5">
        <v>8.3654324637795892</v>
      </c>
      <c r="C9" s="19">
        <v>3.5000000000000001E-3</v>
      </c>
      <c r="D9" s="5">
        <v>7.4357370567563903</v>
      </c>
      <c r="E9" s="19">
        <v>3.2000000000000002E-3</v>
      </c>
      <c r="F9" s="5">
        <v>8.7630668791046507</v>
      </c>
      <c r="G9" s="19">
        <v>3.3999999999999998E-3</v>
      </c>
      <c r="H9" s="5">
        <v>6.1402463232617999</v>
      </c>
      <c r="I9" s="19">
        <v>2.7000000000000001E-3</v>
      </c>
      <c r="J9">
        <v>1.1652320371232401</v>
      </c>
      <c r="K9" s="22">
        <v>3.5590260840104402E-4</v>
      </c>
    </row>
    <row r="10" spans="1:11" ht="13.8">
      <c r="A10" s="4">
        <v>3</v>
      </c>
      <c r="B10" s="5">
        <v>6.48678675178805</v>
      </c>
      <c r="C10" s="19">
        <v>1.8E-3</v>
      </c>
      <c r="D10" s="5">
        <v>6.3746508945491698</v>
      </c>
      <c r="E10" s="19">
        <v>1.6000000000000001E-3</v>
      </c>
      <c r="F10" s="5">
        <v>5.2421000333404502</v>
      </c>
      <c r="G10" s="19">
        <v>1E-3</v>
      </c>
      <c r="H10" s="5">
        <v>7.1692238923596499</v>
      </c>
      <c r="I10" s="19">
        <v>1.6999999999999999E-3</v>
      </c>
      <c r="J10">
        <v>0.79871584426008402</v>
      </c>
      <c r="K10" s="22">
        <v>3.5939764421412997E-4</v>
      </c>
    </row>
    <row r="11" spans="1:11" ht="13.8">
      <c r="A11" s="4">
        <v>7</v>
      </c>
      <c r="B11" s="5">
        <v>7.8675612800182604</v>
      </c>
      <c r="C11" s="19">
        <v>1.9E-3</v>
      </c>
      <c r="D11" s="5">
        <v>6.1562892799781501</v>
      </c>
      <c r="E11" s="19">
        <v>1.6000000000000001E-3</v>
      </c>
      <c r="F11" s="5">
        <v>5.3313046824496704</v>
      </c>
      <c r="G11" s="19">
        <v>9.9956999999999997E-4</v>
      </c>
      <c r="H11" s="5">
        <v>5.7837878356676802</v>
      </c>
      <c r="I11" s="19">
        <v>1.5E-3</v>
      </c>
      <c r="J11">
        <v>1.1078229051586901</v>
      </c>
      <c r="K11" s="22">
        <v>3.7435728864058899E-4</v>
      </c>
    </row>
    <row r="12" spans="1:11" ht="13.8">
      <c r="A12" s="4">
        <v>9</v>
      </c>
      <c r="B12" s="5">
        <v>7.8592112590444696</v>
      </c>
      <c r="C12" s="19">
        <v>8.3827000000000001E-4</v>
      </c>
      <c r="D12" s="5">
        <v>7.4006398028484002</v>
      </c>
      <c r="E12" s="19">
        <v>8.2103999999999999E-4</v>
      </c>
      <c r="F12" s="5">
        <v>10.2378431333509</v>
      </c>
      <c r="G12" s="19">
        <v>9.945100000000001E-4</v>
      </c>
      <c r="H12" s="5">
        <v>4.9379784993640898</v>
      </c>
      <c r="I12" s="19">
        <v>1.3444999999999999E-4</v>
      </c>
      <c r="J12">
        <v>2.17188026801302</v>
      </c>
      <c r="K12" s="22">
        <v>3.8310913104710299E-4</v>
      </c>
    </row>
    <row r="13" spans="1:11" ht="13.8">
      <c r="A13" s="4">
        <v>2</v>
      </c>
      <c r="B13" s="5">
        <v>6.7680517841275698</v>
      </c>
      <c r="C13" s="19">
        <v>2.5999999999999999E-3</v>
      </c>
      <c r="D13" s="5">
        <v>7.3335456566117996</v>
      </c>
      <c r="E13" s="19">
        <v>2.0999999999999999E-3</v>
      </c>
      <c r="F13" s="5">
        <v>6.0930444926096596</v>
      </c>
      <c r="G13" s="19">
        <v>2.7000000000000001E-3</v>
      </c>
      <c r="H13" s="5">
        <v>6.0343748193053797</v>
      </c>
      <c r="I13" s="19">
        <v>1.9E-3</v>
      </c>
      <c r="J13">
        <v>0.61534747535396395</v>
      </c>
      <c r="K13" s="22">
        <v>3.8622100754188201E-4</v>
      </c>
    </row>
    <row r="14" spans="1:11" ht="13.8">
      <c r="A14" s="4">
        <v>8</v>
      </c>
      <c r="B14" s="5">
        <v>9.1071196073658491</v>
      </c>
      <c r="C14" s="19">
        <v>2.8E-3</v>
      </c>
      <c r="D14" s="5">
        <v>6.83129310599102</v>
      </c>
      <c r="E14" s="19">
        <v>2.2000000000000001E-3</v>
      </c>
      <c r="F14" s="5">
        <v>6.9647047116736296</v>
      </c>
      <c r="G14" s="19">
        <v>2.3E-3</v>
      </c>
      <c r="H14" s="5">
        <v>6.4402468935728203</v>
      </c>
      <c r="I14" s="19">
        <v>1.6999999999999999E-3</v>
      </c>
      <c r="J14">
        <v>1.2016415758232</v>
      </c>
      <c r="K14" s="22">
        <v>4.5092497528228902E-4</v>
      </c>
    </row>
    <row r="15" spans="1:11" ht="13.8">
      <c r="A15" s="4" t="s">
        <v>15</v>
      </c>
      <c r="B15" s="5">
        <v>8.3875692518715503</v>
      </c>
      <c r="C15" s="19">
        <v>1.8842620000000001E-2</v>
      </c>
      <c r="D15" s="5">
        <v>7.8400309981625798</v>
      </c>
      <c r="E15" s="19">
        <v>1.6521919999999999E-2</v>
      </c>
      <c r="F15" s="5">
        <v>7.8777105160974603</v>
      </c>
      <c r="G15" s="19">
        <v>1.6948540000000002E-2</v>
      </c>
      <c r="H15" s="5">
        <v>7.0375168880721697</v>
      </c>
      <c r="I15" s="19">
        <v>1.4426049999999999E-2</v>
      </c>
      <c r="J15">
        <v>0.55780592729165501</v>
      </c>
      <c r="K15" s="22">
        <v>1.8123858488812499E-3</v>
      </c>
    </row>
  </sheetData>
  <sortState xmlns:xlrd2="http://schemas.microsoft.com/office/spreadsheetml/2017/richdata2" ref="A11:K15">
    <sortCondition ref="K10:K15"/>
  </sortState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97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old</vt:lpstr>
      <vt:lpstr>Feuil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 molinier</dc:creator>
  <cp:lastModifiedBy>Cecile</cp:lastModifiedBy>
  <cp:revision>15</cp:revision>
  <dcterms:created xsi:type="dcterms:W3CDTF">2020-12-09T16:26:42Z</dcterms:created>
  <dcterms:modified xsi:type="dcterms:W3CDTF">2021-12-09T15:46:05Z</dcterms:modified>
</cp:coreProperties>
</file>